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76030\Desktop\Frontiers\Frontiers 二投\response\"/>
    </mc:Choice>
  </mc:AlternateContent>
  <xr:revisionPtr revIDLastSave="0" documentId="13_ncr:1_{7727DE24-73B3-4DD5-8105-22652B014E27}" xr6:coauthVersionLast="47" xr6:coauthVersionMax="47" xr10:uidLastSave="{00000000-0000-0000-0000-000000000000}"/>
  <bookViews>
    <workbookView xWindow="28680" yWindow="-120" windowWidth="21840" windowHeight="13140" xr2:uid="{F53BFA94-51ED-4014-AAF9-FFD63B0C71A2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48" i="1" l="1"/>
  <c r="D48" i="1"/>
  <c r="E48" i="1"/>
  <c r="F48" i="1"/>
  <c r="G48" i="1"/>
  <c r="H48" i="1"/>
  <c r="B48" i="1"/>
  <c r="D86" i="1"/>
  <c r="E86" i="1"/>
  <c r="F86" i="1"/>
  <c r="G86" i="1"/>
  <c r="H86" i="1"/>
  <c r="B86" i="1"/>
  <c r="C86" i="1"/>
  <c r="B88" i="1"/>
  <c r="B87" i="1"/>
  <c r="B50" i="1"/>
  <c r="B49" i="1"/>
  <c r="F50" i="1"/>
  <c r="F49" i="1"/>
  <c r="C50" i="1"/>
  <c r="C49" i="1"/>
  <c r="D46" i="1"/>
  <c r="E46" i="1" s="1"/>
  <c r="D47" i="1"/>
  <c r="E47" i="1" s="1"/>
  <c r="D45" i="1"/>
  <c r="E45" i="1" s="1"/>
  <c r="G46" i="1"/>
  <c r="G47" i="1"/>
  <c r="G45" i="1"/>
  <c r="G50" i="1" s="1"/>
  <c r="G49" i="1" l="1"/>
  <c r="D13" i="1"/>
  <c r="D14" i="1"/>
  <c r="D15" i="1"/>
  <c r="D16" i="1"/>
  <c r="D17" i="1"/>
  <c r="D18" i="1"/>
  <c r="D19" i="1"/>
  <c r="D20" i="1"/>
  <c r="D21" i="1"/>
  <c r="D22" i="1"/>
  <c r="E22" i="1" s="1"/>
  <c r="D12" i="1"/>
  <c r="E87" i="1"/>
  <c r="E88" i="1"/>
  <c r="D88" i="1"/>
  <c r="G76" i="1"/>
  <c r="G77" i="1"/>
  <c r="G78" i="1"/>
  <c r="G79" i="1"/>
  <c r="G80" i="1"/>
  <c r="G81" i="1"/>
  <c r="G82" i="1"/>
  <c r="G83" i="1"/>
  <c r="G84" i="1"/>
  <c r="G85" i="1"/>
  <c r="G75" i="1"/>
  <c r="F88" i="1"/>
  <c r="F87" i="1"/>
  <c r="C88" i="1"/>
  <c r="C87" i="1"/>
  <c r="D50" i="1" l="1"/>
  <c r="D49" i="1"/>
  <c r="E49" i="1"/>
  <c r="E50" i="1"/>
  <c r="G87" i="1"/>
  <c r="G88" i="1"/>
  <c r="D87" i="1"/>
</calcChain>
</file>

<file path=xl/sharedStrings.xml><?xml version="1.0" encoding="utf-8"?>
<sst xmlns="http://schemas.openxmlformats.org/spreadsheetml/2006/main" count="131" uniqueCount="117">
  <si>
    <t>P1</t>
  </si>
  <si>
    <t>P2</t>
  </si>
  <si>
    <t>P3</t>
  </si>
  <si>
    <t>P4</t>
  </si>
  <si>
    <t>P5</t>
  </si>
  <si>
    <t>P6</t>
  </si>
  <si>
    <t>P7</t>
  </si>
  <si>
    <t>P8</t>
  </si>
  <si>
    <t>P9</t>
  </si>
  <si>
    <t>P10</t>
  </si>
  <si>
    <t>P11</t>
  </si>
  <si>
    <t>P12</t>
  </si>
  <si>
    <t>P13</t>
  </si>
  <si>
    <t>P14</t>
  </si>
  <si>
    <t>P15</t>
  </si>
  <si>
    <t>P16</t>
  </si>
  <si>
    <t>P17</t>
  </si>
  <si>
    <t>P18</t>
  </si>
  <si>
    <t>P19</t>
  </si>
  <si>
    <t>P20</t>
  </si>
  <si>
    <t>P21</t>
  </si>
  <si>
    <t>P22</t>
  </si>
  <si>
    <t>P23</t>
  </si>
  <si>
    <t>P24</t>
  </si>
  <si>
    <t>P25</t>
  </si>
  <si>
    <t>P26</t>
  </si>
  <si>
    <t>P27</t>
  </si>
  <si>
    <t>P28</t>
  </si>
  <si>
    <t>P29</t>
  </si>
  <si>
    <t>P30</t>
  </si>
  <si>
    <t>P31</t>
  </si>
  <si>
    <t>Median</t>
  </si>
  <si>
    <t>IQR</t>
  </si>
  <si>
    <t>Range</t>
  </si>
  <si>
    <t>1005-147819</t>
  </si>
  <si>
    <t>74-96446</t>
  </si>
  <si>
    <t>N1</t>
  </si>
  <si>
    <t>N2</t>
  </si>
  <si>
    <t>N3</t>
  </si>
  <si>
    <t>N4</t>
  </si>
  <si>
    <t>N5</t>
  </si>
  <si>
    <t>N6</t>
  </si>
  <si>
    <t>N7</t>
  </si>
  <si>
    <t>N8</t>
  </si>
  <si>
    <t>N9</t>
  </si>
  <si>
    <t>N10</t>
  </si>
  <si>
    <t>N11</t>
  </si>
  <si>
    <t>N12</t>
  </si>
  <si>
    <t>N13</t>
  </si>
  <si>
    <t>N14</t>
  </si>
  <si>
    <t>N15</t>
  </si>
  <si>
    <t>N16</t>
  </si>
  <si>
    <t>N17</t>
  </si>
  <si>
    <t>N18</t>
  </si>
  <si>
    <t>N19</t>
  </si>
  <si>
    <t>N20</t>
  </si>
  <si>
    <t>Sample ID</t>
    <phoneticPr fontId="2" type="noConversion"/>
  </si>
  <si>
    <t>Total reads</t>
    <phoneticPr fontId="2" type="noConversion"/>
  </si>
  <si>
    <t>Host reads</t>
    <phoneticPr fontId="2" type="noConversion"/>
  </si>
  <si>
    <t>Proportion</t>
  </si>
  <si>
    <t>Proportion</t>
    <phoneticPr fontId="2" type="noConversion"/>
  </si>
  <si>
    <t>N21</t>
  </si>
  <si>
    <t>N22</t>
  </si>
  <si>
    <t>N23</t>
  </si>
  <si>
    <t>N24</t>
  </si>
  <si>
    <t>N25</t>
  </si>
  <si>
    <t>N26</t>
  </si>
  <si>
    <t>N27</t>
  </si>
  <si>
    <t>N28</t>
  </si>
  <si>
    <t>N29</t>
  </si>
  <si>
    <t>N30</t>
  </si>
  <si>
    <t>N31</t>
  </si>
  <si>
    <t>Q1</t>
    <phoneticPr fontId="2" type="noConversion"/>
  </si>
  <si>
    <t>Q3</t>
    <phoneticPr fontId="2" type="noConversion"/>
  </si>
  <si>
    <t>30077.5-89887.5</t>
    <phoneticPr fontId="2" type="noConversion"/>
  </si>
  <si>
    <t>29933.5-89363</t>
    <phoneticPr fontId="2" type="noConversion"/>
  </si>
  <si>
    <t>47.5-199</t>
    <phoneticPr fontId="2" type="noConversion"/>
  </si>
  <si>
    <t>2065-174474</t>
    <phoneticPr fontId="2" type="noConversion"/>
  </si>
  <si>
    <t>2018-173531</t>
    <phoneticPr fontId="2" type="noConversion"/>
  </si>
  <si>
    <t>97.72-99.95%</t>
    <phoneticPr fontId="2" type="noConversion"/>
  </si>
  <si>
    <t>9-1832</t>
    <phoneticPr fontId="2" type="noConversion"/>
  </si>
  <si>
    <t>0.12-2.28%</t>
    <phoneticPr fontId="2" type="noConversion"/>
  </si>
  <si>
    <t>0.14-0.40%</t>
    <phoneticPr fontId="2" type="noConversion"/>
  </si>
  <si>
    <t>99.60-99.86%</t>
    <phoneticPr fontId="2" type="noConversion"/>
  </si>
  <si>
    <t>P36</t>
  </si>
  <si>
    <t>P32</t>
  </si>
  <si>
    <t>P33</t>
  </si>
  <si>
    <t>P34</t>
  </si>
  <si>
    <t>P35</t>
  </si>
  <si>
    <t>P37</t>
  </si>
  <si>
    <t>P38</t>
  </si>
  <si>
    <t>P39</t>
  </si>
  <si>
    <t>P40</t>
  </si>
  <si>
    <t>P41</t>
  </si>
  <si>
    <t>P42</t>
  </si>
  <si>
    <t>P43</t>
  </si>
  <si>
    <t>P44</t>
  </si>
  <si>
    <t>P45</t>
  </si>
  <si>
    <t>36737-75443</t>
    <phoneticPr fontId="2" type="noConversion"/>
  </si>
  <si>
    <t>13162-46976</t>
    <phoneticPr fontId="2" type="noConversion"/>
  </si>
  <si>
    <t>33.39-92.11%</t>
    <phoneticPr fontId="2" type="noConversion"/>
  </si>
  <si>
    <t>2273-27670</t>
    <phoneticPr fontId="2" type="noConversion"/>
  </si>
  <si>
    <t>7.89-66.61%</t>
    <phoneticPr fontId="2" type="noConversion"/>
  </si>
  <si>
    <t>6232-152759</t>
    <phoneticPr fontId="2" type="noConversion"/>
  </si>
  <si>
    <t>3.36-99.75%</t>
    <phoneticPr fontId="2" type="noConversion"/>
  </si>
  <si>
    <t>0.25-96.64%</t>
    <phoneticPr fontId="2" type="noConversion"/>
  </si>
  <si>
    <t>Length (bp) of bacterial reads</t>
    <phoneticPr fontId="2" type="noConversion"/>
  </si>
  <si>
    <t>592.6-994.4</t>
    <phoneticPr fontId="2" type="noConversion"/>
  </si>
  <si>
    <t>319.3-1525.4</t>
    <phoneticPr fontId="2" type="noConversion"/>
  </si>
  <si>
    <t>DNA concentrations</t>
    <phoneticPr fontId="2" type="noConversion"/>
  </si>
  <si>
    <t>None</t>
    <phoneticPr fontId="2" type="noConversion"/>
  </si>
  <si>
    <t>0.61-5.195</t>
    <phoneticPr fontId="2" type="noConversion"/>
  </si>
  <si>
    <t>0.195-1.165</t>
    <phoneticPr fontId="2" type="noConversion"/>
  </si>
  <si>
    <t>0-16.3</t>
    <phoneticPr fontId="2" type="noConversion"/>
  </si>
  <si>
    <t>0-31.8</t>
    <phoneticPr fontId="2" type="noConversion"/>
  </si>
  <si>
    <t>Table S4. DNA concentrations and reads information of each sample.</t>
    <phoneticPr fontId="2" type="noConversion"/>
  </si>
  <si>
    <t>Total bacterial reads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"/>
    <numFmt numFmtId="177" formatCode="0.00_ "/>
  </numFmts>
  <fonts count="9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sz val="12"/>
      <color theme="1"/>
      <name val="Times New Roman"/>
      <family val="1"/>
    </font>
    <font>
      <b/>
      <sz val="14"/>
      <color theme="1"/>
      <name val="Times New Roman"/>
      <family val="1"/>
    </font>
    <font>
      <b/>
      <sz val="13"/>
      <color theme="1"/>
      <name val="Times New Roman"/>
      <family val="1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>
      <alignment vertical="center"/>
    </xf>
    <xf numFmtId="9" fontId="1" fillId="0" borderId="0" applyFont="0" applyFill="0" applyBorder="0" applyAlignment="0" applyProtection="0">
      <alignment vertical="center"/>
    </xf>
  </cellStyleXfs>
  <cellXfs count="21">
    <xf numFmtId="0" fontId="0" fillId="0" borderId="0" xfId="0">
      <alignment vertical="center"/>
    </xf>
    <xf numFmtId="0" fontId="3" fillId="0" borderId="0" xfId="0" applyFont="1" applyAlignment="1">
      <alignment horizontal="center" vertical="center"/>
    </xf>
    <xf numFmtId="10" fontId="3" fillId="0" borderId="0" xfId="1" applyNumberFormat="1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10" fontId="4" fillId="0" borderId="0" xfId="1" applyNumberFormat="1" applyFont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10" fontId="3" fillId="0" borderId="1" xfId="1" applyNumberFormat="1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176" fontId="4" fillId="0" borderId="1" xfId="0" applyNumberFormat="1" applyFont="1" applyBorder="1" applyAlignment="1">
      <alignment horizontal="center" vertical="center"/>
    </xf>
    <xf numFmtId="10" fontId="4" fillId="0" borderId="1" xfId="1" applyNumberFormat="1" applyFont="1" applyBorder="1" applyAlignment="1">
      <alignment horizontal="center" vertical="center"/>
    </xf>
    <xf numFmtId="1" fontId="4" fillId="0" borderId="1" xfId="0" applyNumberFormat="1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10" fontId="7" fillId="0" borderId="1" xfId="1" applyNumberFormat="1" applyFont="1" applyBorder="1" applyAlignment="1">
      <alignment horizontal="center" vertical="center"/>
    </xf>
    <xf numFmtId="0" fontId="8" fillId="0" borderId="1" xfId="0" applyFont="1" applyBorder="1" applyAlignment="1">
      <alignment horizontal="center" vertical="center"/>
    </xf>
    <xf numFmtId="177" fontId="4" fillId="0" borderId="1" xfId="0" applyNumberFormat="1" applyFont="1" applyBorder="1" applyAlignment="1">
      <alignment horizontal="center" vertical="center"/>
    </xf>
    <xf numFmtId="0" fontId="6" fillId="0" borderId="2" xfId="0" applyFont="1" applyBorder="1" applyAlignment="1">
      <alignment horizontal="left" vertical="center"/>
    </xf>
    <xf numFmtId="0" fontId="6" fillId="0" borderId="3" xfId="0" applyFont="1" applyBorder="1" applyAlignment="1">
      <alignment horizontal="left" vertical="center"/>
    </xf>
    <xf numFmtId="0" fontId="6" fillId="0" borderId="4" xfId="0" applyFont="1" applyBorder="1" applyAlignment="1">
      <alignment horizontal="left" vertical="center"/>
    </xf>
    <xf numFmtId="10" fontId="4" fillId="0" borderId="1" xfId="0" applyNumberFormat="1" applyFont="1" applyBorder="1" applyAlignment="1">
      <alignment horizontal="center" vertical="center"/>
    </xf>
    <xf numFmtId="49" fontId="4" fillId="0" borderId="1" xfId="0" applyNumberFormat="1" applyFont="1" applyBorder="1" applyAlignment="1">
      <alignment horizontal="center" vertical="center"/>
    </xf>
  </cellXfs>
  <cellStyles count="2">
    <cellStyle name="百分比" xfId="1" builtinId="5"/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89674C-1397-43BE-937F-863EB3119B31}">
  <dimension ref="A1:N90"/>
  <sheetViews>
    <sheetView tabSelected="1" topLeftCell="A73" workbookViewId="0">
      <selection activeCell="A86" sqref="A86:XFD86"/>
    </sheetView>
  </sheetViews>
  <sheetFormatPr defaultRowHeight="13.8" x14ac:dyDescent="0.25"/>
  <cols>
    <col min="1" max="1" width="13.44140625" style="1" customWidth="1"/>
    <col min="2" max="2" width="23.109375" style="1" customWidth="1"/>
    <col min="3" max="3" width="16.33203125" style="1" customWidth="1"/>
    <col min="4" max="4" width="15.88671875" style="1" customWidth="1"/>
    <col min="5" max="5" width="13.44140625" style="2" customWidth="1"/>
    <col min="6" max="6" width="23.33203125" style="1" customWidth="1"/>
    <col min="7" max="7" width="13.44140625" style="2" customWidth="1"/>
    <col min="8" max="8" width="33" style="1" customWidth="1"/>
    <col min="9" max="16384" width="8.88671875" style="1"/>
  </cols>
  <sheetData>
    <row r="1" spans="1:8" ht="21" customHeight="1" x14ac:dyDescent="0.25">
      <c r="A1" s="16" t="s">
        <v>115</v>
      </c>
      <c r="B1" s="17"/>
      <c r="C1" s="17"/>
      <c r="D1" s="17"/>
      <c r="E1" s="17"/>
      <c r="F1" s="17"/>
      <c r="G1" s="17"/>
      <c r="H1" s="18"/>
    </row>
    <row r="2" spans="1:8" ht="26.4" customHeight="1" x14ac:dyDescent="0.25">
      <c r="A2" s="12" t="s">
        <v>56</v>
      </c>
      <c r="B2" s="12" t="s">
        <v>109</v>
      </c>
      <c r="C2" s="12" t="s">
        <v>57</v>
      </c>
      <c r="D2" s="12" t="s">
        <v>58</v>
      </c>
      <c r="E2" s="13" t="s">
        <v>60</v>
      </c>
      <c r="F2" s="12" t="s">
        <v>116</v>
      </c>
      <c r="G2" s="13" t="s">
        <v>59</v>
      </c>
      <c r="H2" s="13" t="s">
        <v>106</v>
      </c>
    </row>
    <row r="3" spans="1:8" ht="15.6" x14ac:dyDescent="0.25">
      <c r="A3" s="6" t="s">
        <v>0</v>
      </c>
      <c r="B3" s="14">
        <v>0.25</v>
      </c>
      <c r="C3" s="5">
        <v>61024</v>
      </c>
      <c r="D3" s="5">
        <v>58967</v>
      </c>
      <c r="E3" s="7">
        <v>0.96629195070791818</v>
      </c>
      <c r="F3" s="5">
        <v>2057</v>
      </c>
      <c r="G3" s="7">
        <v>3.3708049292081807E-2</v>
      </c>
      <c r="H3" s="5">
        <v>620.1</v>
      </c>
    </row>
    <row r="4" spans="1:8" ht="15.6" x14ac:dyDescent="0.25">
      <c r="A4" s="6" t="s">
        <v>1</v>
      </c>
      <c r="B4" s="14">
        <v>2.96</v>
      </c>
      <c r="C4" s="5">
        <v>125539</v>
      </c>
      <c r="D4" s="5">
        <v>86600</v>
      </c>
      <c r="E4" s="7">
        <v>0.6898254725623113</v>
      </c>
      <c r="F4" s="5">
        <v>38939</v>
      </c>
      <c r="G4" s="7">
        <v>0.3101745274376887</v>
      </c>
      <c r="H4" s="5">
        <v>787.6</v>
      </c>
    </row>
    <row r="5" spans="1:8" ht="15.6" x14ac:dyDescent="0.25">
      <c r="A5" s="6" t="s">
        <v>2</v>
      </c>
      <c r="B5" s="14">
        <v>2.5099999999999998</v>
      </c>
      <c r="C5" s="5">
        <v>66566</v>
      </c>
      <c r="D5" s="5">
        <v>43269</v>
      </c>
      <c r="E5" s="7">
        <v>0.65001652495267859</v>
      </c>
      <c r="F5" s="5">
        <v>23297</v>
      </c>
      <c r="G5" s="7">
        <v>0.34998347504732147</v>
      </c>
      <c r="H5" s="5">
        <v>1021.2</v>
      </c>
    </row>
    <row r="6" spans="1:8" ht="15.6" x14ac:dyDescent="0.25">
      <c r="A6" s="6" t="s">
        <v>3</v>
      </c>
      <c r="B6" s="14" t="s">
        <v>110</v>
      </c>
      <c r="C6" s="5">
        <v>54757</v>
      </c>
      <c r="D6" s="5">
        <v>54481</v>
      </c>
      <c r="E6" s="7">
        <v>0.99495954855087021</v>
      </c>
      <c r="F6" s="5">
        <v>276</v>
      </c>
      <c r="G6" s="7">
        <v>5.040451449129792E-3</v>
      </c>
      <c r="H6" s="5">
        <v>561.29999999999995</v>
      </c>
    </row>
    <row r="7" spans="1:8" ht="15.6" x14ac:dyDescent="0.25">
      <c r="A7" s="6" t="s">
        <v>4</v>
      </c>
      <c r="B7" s="14">
        <v>0.31</v>
      </c>
      <c r="C7" s="5">
        <v>67797</v>
      </c>
      <c r="D7" s="5">
        <v>54948</v>
      </c>
      <c r="E7" s="7">
        <v>0.81047833974954642</v>
      </c>
      <c r="F7" s="5">
        <v>12849</v>
      </c>
      <c r="G7" s="7">
        <v>0.18952166025045356</v>
      </c>
      <c r="H7" s="5">
        <v>686.3</v>
      </c>
    </row>
    <row r="8" spans="1:8" ht="15.6" x14ac:dyDescent="0.25">
      <c r="A8" s="6" t="s">
        <v>5</v>
      </c>
      <c r="B8" s="14">
        <v>0.34</v>
      </c>
      <c r="C8" s="5">
        <v>116306</v>
      </c>
      <c r="D8" s="5">
        <v>38833</v>
      </c>
      <c r="E8" s="7">
        <v>0.33388647189310955</v>
      </c>
      <c r="F8" s="5">
        <v>77473</v>
      </c>
      <c r="G8" s="7">
        <v>0.6661135281068904</v>
      </c>
      <c r="H8" s="5">
        <v>541</v>
      </c>
    </row>
    <row r="9" spans="1:8" ht="15.6" x14ac:dyDescent="0.25">
      <c r="A9" s="6" t="s">
        <v>6</v>
      </c>
      <c r="B9" s="14">
        <v>0.61</v>
      </c>
      <c r="C9" s="5">
        <v>39724</v>
      </c>
      <c r="D9" s="5">
        <v>36587</v>
      </c>
      <c r="E9" s="7">
        <v>0.92103010774342964</v>
      </c>
      <c r="F9" s="5">
        <v>3137</v>
      </c>
      <c r="G9" s="7">
        <v>7.8969892256570334E-2</v>
      </c>
      <c r="H9" s="5">
        <v>904.1</v>
      </c>
    </row>
    <row r="10" spans="1:8" ht="15.6" x14ac:dyDescent="0.25">
      <c r="A10" s="6" t="s">
        <v>7</v>
      </c>
      <c r="B10" s="14">
        <v>1.26</v>
      </c>
      <c r="C10" s="5">
        <v>49715</v>
      </c>
      <c r="D10" s="5">
        <v>13567</v>
      </c>
      <c r="E10" s="7">
        <v>0.27289550437493715</v>
      </c>
      <c r="F10" s="5">
        <v>36148</v>
      </c>
      <c r="G10" s="7">
        <v>0.72710449562506285</v>
      </c>
      <c r="H10" s="5">
        <v>747.9</v>
      </c>
    </row>
    <row r="11" spans="1:8" ht="15.6" x14ac:dyDescent="0.25">
      <c r="A11" s="6" t="s">
        <v>8</v>
      </c>
      <c r="B11" s="14">
        <v>6.66</v>
      </c>
      <c r="C11" s="5">
        <v>52517</v>
      </c>
      <c r="D11" s="5">
        <v>51822</v>
      </c>
      <c r="E11" s="7">
        <v>0.98676618999562049</v>
      </c>
      <c r="F11" s="5">
        <v>695</v>
      </c>
      <c r="G11" s="7">
        <v>1.3233810004379534E-2</v>
      </c>
      <c r="H11" s="5">
        <v>766</v>
      </c>
    </row>
    <row r="12" spans="1:8" ht="15.6" x14ac:dyDescent="0.25">
      <c r="A12" s="6" t="s">
        <v>9</v>
      </c>
      <c r="B12" s="14">
        <v>18.3</v>
      </c>
      <c r="C12" s="5">
        <v>152759</v>
      </c>
      <c r="D12" s="5">
        <f>C12-F12</f>
        <v>136027</v>
      </c>
      <c r="E12" s="7">
        <v>0.89046799206593397</v>
      </c>
      <c r="F12" s="5">
        <v>16732</v>
      </c>
      <c r="G12" s="7">
        <v>0.10953200793406608</v>
      </c>
      <c r="H12" s="5">
        <v>806.5</v>
      </c>
    </row>
    <row r="13" spans="1:8" ht="15.6" x14ac:dyDescent="0.25">
      <c r="A13" s="6" t="s">
        <v>10</v>
      </c>
      <c r="B13" s="14">
        <v>2.94</v>
      </c>
      <c r="C13" s="5">
        <v>55188</v>
      </c>
      <c r="D13" s="5">
        <f t="shared" ref="D13:D22" si="0">C13-F13</f>
        <v>34468</v>
      </c>
      <c r="E13" s="7">
        <v>0.62455606291222732</v>
      </c>
      <c r="F13" s="5">
        <v>20720</v>
      </c>
      <c r="G13" s="7">
        <v>0.37544393708777268</v>
      </c>
      <c r="H13" s="5">
        <v>1112.7</v>
      </c>
    </row>
    <row r="14" spans="1:8" ht="15.6" x14ac:dyDescent="0.25">
      <c r="A14" s="6" t="s">
        <v>11</v>
      </c>
      <c r="B14" s="14">
        <v>0.18</v>
      </c>
      <c r="C14" s="5">
        <v>75443</v>
      </c>
      <c r="D14" s="5">
        <f t="shared" si="0"/>
        <v>2533</v>
      </c>
      <c r="E14" s="7">
        <v>3.3575016900176294E-2</v>
      </c>
      <c r="F14" s="5">
        <v>72910</v>
      </c>
      <c r="G14" s="7">
        <v>0.96642498309982372</v>
      </c>
      <c r="H14" s="5">
        <v>1398</v>
      </c>
    </row>
    <row r="15" spans="1:8" ht="15.6" x14ac:dyDescent="0.25">
      <c r="A15" s="6" t="s">
        <v>12</v>
      </c>
      <c r="B15" s="14">
        <v>6.12</v>
      </c>
      <c r="C15" s="5">
        <v>101383</v>
      </c>
      <c r="D15" s="5">
        <f t="shared" si="0"/>
        <v>101037</v>
      </c>
      <c r="E15" s="7">
        <v>0.99658719903731396</v>
      </c>
      <c r="F15" s="5">
        <v>346</v>
      </c>
      <c r="G15" s="7">
        <v>3.4128009626860521E-3</v>
      </c>
      <c r="H15" s="5">
        <v>354.1</v>
      </c>
    </row>
    <row r="16" spans="1:8" ht="15.6" x14ac:dyDescent="0.25">
      <c r="A16" s="6" t="s">
        <v>13</v>
      </c>
      <c r="B16" s="14">
        <v>4.9400000000000004</v>
      </c>
      <c r="C16" s="5">
        <v>147568</v>
      </c>
      <c r="D16" s="5">
        <f t="shared" si="0"/>
        <v>85426</v>
      </c>
      <c r="E16" s="7">
        <v>0.57889244280602836</v>
      </c>
      <c r="F16" s="5">
        <v>62142</v>
      </c>
      <c r="G16" s="7">
        <v>0.42110755719397158</v>
      </c>
      <c r="H16" s="5">
        <v>1074.5999999999999</v>
      </c>
    </row>
    <row r="17" spans="1:8" ht="15.6" x14ac:dyDescent="0.25">
      <c r="A17" s="6" t="s">
        <v>14</v>
      </c>
      <c r="B17" s="14">
        <v>0.23</v>
      </c>
      <c r="C17" s="5">
        <v>6232</v>
      </c>
      <c r="D17" s="5">
        <f t="shared" si="0"/>
        <v>5386</v>
      </c>
      <c r="E17" s="7">
        <v>0.86424903722721436</v>
      </c>
      <c r="F17" s="5">
        <v>846</v>
      </c>
      <c r="G17" s="7">
        <v>0.13575096277278562</v>
      </c>
      <c r="H17" s="5">
        <v>406.5</v>
      </c>
    </row>
    <row r="18" spans="1:8" ht="15.6" x14ac:dyDescent="0.25">
      <c r="A18" s="6" t="s">
        <v>15</v>
      </c>
      <c r="B18" s="14">
        <v>0.77</v>
      </c>
      <c r="C18" s="5">
        <v>65301</v>
      </c>
      <c r="D18" s="5">
        <f t="shared" si="0"/>
        <v>4456</v>
      </c>
      <c r="E18" s="7">
        <v>6.8237852406548144E-2</v>
      </c>
      <c r="F18" s="5">
        <v>60845</v>
      </c>
      <c r="G18" s="7">
        <v>0.93176214759345188</v>
      </c>
      <c r="H18" s="5">
        <v>796.7</v>
      </c>
    </row>
    <row r="19" spans="1:8" ht="15.6" x14ac:dyDescent="0.25">
      <c r="A19" s="6" t="s">
        <v>16</v>
      </c>
      <c r="B19" s="14">
        <v>0.24</v>
      </c>
      <c r="C19" s="5">
        <v>43497</v>
      </c>
      <c r="D19" s="5">
        <f t="shared" si="0"/>
        <v>43270</v>
      </c>
      <c r="E19" s="7">
        <v>0.99478124928155964</v>
      </c>
      <c r="F19" s="5">
        <v>227</v>
      </c>
      <c r="G19" s="7">
        <v>5.2187507184403518E-3</v>
      </c>
      <c r="H19" s="5">
        <v>483.8</v>
      </c>
    </row>
    <row r="20" spans="1:8" ht="15.6" x14ac:dyDescent="0.25">
      <c r="A20" s="6" t="s">
        <v>17</v>
      </c>
      <c r="B20" s="14">
        <v>0.26</v>
      </c>
      <c r="C20" s="5">
        <v>18888</v>
      </c>
      <c r="D20" s="5">
        <f t="shared" si="0"/>
        <v>9827</v>
      </c>
      <c r="E20" s="7">
        <v>0.52027742481999151</v>
      </c>
      <c r="F20" s="5">
        <v>9061</v>
      </c>
      <c r="G20" s="7">
        <v>0.47972257518000849</v>
      </c>
      <c r="H20" s="5">
        <v>963.8</v>
      </c>
    </row>
    <row r="21" spans="1:8" ht="15.6" x14ac:dyDescent="0.25">
      <c r="A21" s="6" t="s">
        <v>18</v>
      </c>
      <c r="B21" s="14">
        <v>7.42</v>
      </c>
      <c r="C21" s="5">
        <v>20381</v>
      </c>
      <c r="D21" s="5">
        <f t="shared" si="0"/>
        <v>1317</v>
      </c>
      <c r="E21" s="7">
        <v>6.4619007899514247E-2</v>
      </c>
      <c r="F21" s="5">
        <v>19064</v>
      </c>
      <c r="G21" s="7">
        <v>0.93538099210048575</v>
      </c>
      <c r="H21" s="5">
        <v>935.4</v>
      </c>
    </row>
    <row r="22" spans="1:8" ht="15.6" x14ac:dyDescent="0.25">
      <c r="A22" s="6" t="s">
        <v>19</v>
      </c>
      <c r="B22" s="14">
        <v>0.15</v>
      </c>
      <c r="C22" s="5">
        <v>44320</v>
      </c>
      <c r="D22" s="5">
        <f t="shared" si="0"/>
        <v>42047</v>
      </c>
      <c r="E22" s="7">
        <f t="shared" ref="E22" si="1">D22/C22</f>
        <v>0.94871389891696756</v>
      </c>
      <c r="F22" s="5">
        <v>2273</v>
      </c>
      <c r="G22" s="7">
        <v>5.1286101083032491E-2</v>
      </c>
      <c r="H22" s="5">
        <v>592.6</v>
      </c>
    </row>
    <row r="23" spans="1:8" ht="15.6" x14ac:dyDescent="0.25">
      <c r="A23" s="6" t="s">
        <v>20</v>
      </c>
      <c r="B23" s="14">
        <v>0.12</v>
      </c>
      <c r="C23" s="5">
        <v>71888</v>
      </c>
      <c r="D23" s="5">
        <v>46379</v>
      </c>
      <c r="E23" s="7">
        <v>0.64515635432895613</v>
      </c>
      <c r="F23" s="5">
        <v>25509</v>
      </c>
      <c r="G23" s="7">
        <v>0.35484364567104387</v>
      </c>
      <c r="H23" s="5">
        <v>1525.4</v>
      </c>
    </row>
    <row r="24" spans="1:8" ht="15.6" x14ac:dyDescent="0.25">
      <c r="A24" s="6" t="s">
        <v>21</v>
      </c>
      <c r="B24" s="14">
        <v>0.61</v>
      </c>
      <c r="C24" s="5">
        <v>33399</v>
      </c>
      <c r="D24" s="5">
        <v>14035</v>
      </c>
      <c r="E24" s="7">
        <v>0.42022216234018983</v>
      </c>
      <c r="F24" s="5">
        <v>19364</v>
      </c>
      <c r="G24" s="7">
        <v>0.57977783765981017</v>
      </c>
      <c r="H24" s="5">
        <v>1461.5</v>
      </c>
    </row>
    <row r="25" spans="1:8" ht="15.6" x14ac:dyDescent="0.25">
      <c r="A25" s="6" t="s">
        <v>22</v>
      </c>
      <c r="B25" s="14">
        <v>18</v>
      </c>
      <c r="C25" s="5">
        <v>24082</v>
      </c>
      <c r="D25" s="5">
        <v>1005</v>
      </c>
      <c r="E25" s="7">
        <v>4.1732414251308032E-2</v>
      </c>
      <c r="F25" s="5">
        <v>23077</v>
      </c>
      <c r="G25" s="7">
        <v>0.95826758574869197</v>
      </c>
      <c r="H25" s="5">
        <v>1431.8</v>
      </c>
    </row>
    <row r="26" spans="1:8" ht="15.6" x14ac:dyDescent="0.25">
      <c r="A26" s="6" t="s">
        <v>23</v>
      </c>
      <c r="B26" s="14">
        <v>1.61</v>
      </c>
      <c r="C26" s="5">
        <v>28880</v>
      </c>
      <c r="D26" s="5">
        <v>26517</v>
      </c>
      <c r="E26" s="7">
        <v>0.9181786703601108</v>
      </c>
      <c r="F26" s="5">
        <v>2363</v>
      </c>
      <c r="G26" s="7">
        <v>8.1821329639889195E-2</v>
      </c>
      <c r="H26" s="5">
        <v>783.3</v>
      </c>
    </row>
    <row r="27" spans="1:8" ht="15.6" x14ac:dyDescent="0.25">
      <c r="A27" s="6" t="s">
        <v>24</v>
      </c>
      <c r="B27" s="14">
        <v>5.23</v>
      </c>
      <c r="C27" s="5">
        <v>149712</v>
      </c>
      <c r="D27" s="5">
        <v>147819</v>
      </c>
      <c r="E27" s="7">
        <v>0.98735572298813723</v>
      </c>
      <c r="F27" s="5">
        <v>1893</v>
      </c>
      <c r="G27" s="7">
        <v>1.2644277011862777E-2</v>
      </c>
      <c r="H27" s="5">
        <v>319.3</v>
      </c>
    </row>
    <row r="28" spans="1:8" ht="15.6" x14ac:dyDescent="0.25">
      <c r="A28" s="6" t="s">
        <v>25</v>
      </c>
      <c r="B28" s="14">
        <v>4.09</v>
      </c>
      <c r="C28" s="5">
        <v>49652</v>
      </c>
      <c r="D28" s="5">
        <v>39833</v>
      </c>
      <c r="E28" s="7">
        <v>0.80224361556432777</v>
      </c>
      <c r="F28" s="5">
        <v>9819</v>
      </c>
      <c r="G28" s="7">
        <v>0.19775638443567228</v>
      </c>
      <c r="H28" s="5">
        <v>740.7</v>
      </c>
    </row>
    <row r="29" spans="1:8" ht="15.6" x14ac:dyDescent="0.25">
      <c r="A29" s="6" t="s">
        <v>26</v>
      </c>
      <c r="B29" s="14">
        <v>1.26</v>
      </c>
      <c r="C29" s="5">
        <v>42381</v>
      </c>
      <c r="D29" s="5">
        <v>39566</v>
      </c>
      <c r="E29" s="7">
        <v>0.93357872631603789</v>
      </c>
      <c r="F29" s="5">
        <v>2815</v>
      </c>
      <c r="G29" s="7">
        <v>6.6421273683962154E-2</v>
      </c>
      <c r="H29" s="5">
        <v>469.5</v>
      </c>
    </row>
    <row r="30" spans="1:8" ht="15.6" x14ac:dyDescent="0.25">
      <c r="A30" s="6" t="s">
        <v>27</v>
      </c>
      <c r="B30" s="14">
        <v>3.04</v>
      </c>
      <c r="C30" s="5">
        <v>104663</v>
      </c>
      <c r="D30" s="5">
        <v>13162</v>
      </c>
      <c r="E30" s="7">
        <v>0.12575599782157973</v>
      </c>
      <c r="F30" s="5">
        <v>91501</v>
      </c>
      <c r="G30" s="7">
        <v>0.87424400217842024</v>
      </c>
      <c r="H30" s="5">
        <v>689</v>
      </c>
    </row>
    <row r="31" spans="1:8" ht="15.6" x14ac:dyDescent="0.25">
      <c r="A31" s="6" t="s">
        <v>28</v>
      </c>
      <c r="B31" s="14">
        <v>12.1</v>
      </c>
      <c r="C31" s="5">
        <v>25699</v>
      </c>
      <c r="D31" s="5">
        <v>10074</v>
      </c>
      <c r="E31" s="7">
        <v>0.39199968870384061</v>
      </c>
      <c r="F31" s="5">
        <v>15625</v>
      </c>
      <c r="G31" s="7">
        <v>0.60800031129615939</v>
      </c>
      <c r="H31" s="5">
        <v>994.4</v>
      </c>
    </row>
    <row r="32" spans="1:8" ht="15.6" x14ac:dyDescent="0.25">
      <c r="A32" s="6" t="s">
        <v>29</v>
      </c>
      <c r="B32" s="14">
        <v>0.87</v>
      </c>
      <c r="C32" s="5">
        <v>134092</v>
      </c>
      <c r="D32" s="5">
        <v>71067</v>
      </c>
      <c r="E32" s="7">
        <v>0.52998687468305339</v>
      </c>
      <c r="F32" s="5">
        <v>63025</v>
      </c>
      <c r="G32" s="7">
        <v>0.47001312531694656</v>
      </c>
      <c r="H32" s="5">
        <v>644</v>
      </c>
    </row>
    <row r="33" spans="1:8" ht="15.6" x14ac:dyDescent="0.25">
      <c r="A33" s="6" t="s">
        <v>30</v>
      </c>
      <c r="B33" s="14">
        <v>4.09</v>
      </c>
      <c r="C33" s="5">
        <v>103581</v>
      </c>
      <c r="D33" s="5">
        <v>27584</v>
      </c>
      <c r="E33" s="7">
        <v>0.26630366573020148</v>
      </c>
      <c r="F33" s="5">
        <v>75997</v>
      </c>
      <c r="G33" s="7">
        <v>0.73369633426979852</v>
      </c>
      <c r="H33" s="5">
        <v>887.8</v>
      </c>
    </row>
    <row r="34" spans="1:8" ht="15.6" x14ac:dyDescent="0.25">
      <c r="A34" s="6" t="s">
        <v>85</v>
      </c>
      <c r="B34" s="14">
        <v>27</v>
      </c>
      <c r="C34" s="5">
        <v>27121</v>
      </c>
      <c r="D34" s="5">
        <v>3144</v>
      </c>
      <c r="E34" s="7">
        <v>0.11592492902179123</v>
      </c>
      <c r="F34" s="5">
        <v>23977</v>
      </c>
      <c r="G34" s="7">
        <v>0.88407507097820881</v>
      </c>
      <c r="H34" s="5">
        <v>1098.2</v>
      </c>
    </row>
    <row r="35" spans="1:8" ht="15.6" x14ac:dyDescent="0.25">
      <c r="A35" s="6" t="s">
        <v>86</v>
      </c>
      <c r="B35" s="14">
        <v>5.16</v>
      </c>
      <c r="C35" s="5">
        <v>29969</v>
      </c>
      <c r="D35" s="5">
        <v>29895</v>
      </c>
      <c r="E35" s="7">
        <v>0.99753078180786814</v>
      </c>
      <c r="F35" s="5">
        <v>74</v>
      </c>
      <c r="G35" s="7">
        <v>2.4692181921318695E-3</v>
      </c>
      <c r="H35" s="5">
        <v>461.8</v>
      </c>
    </row>
    <row r="36" spans="1:8" ht="15.6" x14ac:dyDescent="0.25">
      <c r="A36" s="6" t="s">
        <v>87</v>
      </c>
      <c r="B36" s="14">
        <v>1.38</v>
      </c>
      <c r="C36" s="5">
        <v>36737</v>
      </c>
      <c r="D36" s="5">
        <v>9439</v>
      </c>
      <c r="E36" s="7">
        <v>0.25693442578327025</v>
      </c>
      <c r="F36" s="5">
        <v>27298</v>
      </c>
      <c r="G36" s="7">
        <v>0.7430655742167297</v>
      </c>
      <c r="H36" s="5">
        <v>1500.4</v>
      </c>
    </row>
    <row r="37" spans="1:8" ht="15.6" x14ac:dyDescent="0.25">
      <c r="A37" s="6" t="s">
        <v>88</v>
      </c>
      <c r="B37" s="14">
        <v>13.2</v>
      </c>
      <c r="C37" s="5">
        <v>52265</v>
      </c>
      <c r="D37" s="5">
        <v>46976</v>
      </c>
      <c r="E37" s="7">
        <v>0.89880417105137278</v>
      </c>
      <c r="F37" s="5">
        <v>5289</v>
      </c>
      <c r="G37" s="7">
        <v>0.10119582894862719</v>
      </c>
      <c r="H37" s="5">
        <v>653.6</v>
      </c>
    </row>
    <row r="38" spans="1:8" ht="15.6" x14ac:dyDescent="0.25">
      <c r="A38" s="6" t="s">
        <v>84</v>
      </c>
      <c r="B38" s="14">
        <v>5.14</v>
      </c>
      <c r="C38" s="5">
        <v>61685</v>
      </c>
      <c r="D38" s="5">
        <v>45249</v>
      </c>
      <c r="E38" s="7">
        <v>0.73354948528815755</v>
      </c>
      <c r="F38" s="5">
        <v>16436</v>
      </c>
      <c r="G38" s="7">
        <v>0.26645051471184245</v>
      </c>
      <c r="H38" s="5">
        <v>648.6</v>
      </c>
    </row>
    <row r="39" spans="1:8" ht="15.6" x14ac:dyDescent="0.25">
      <c r="A39" s="6" t="s">
        <v>89</v>
      </c>
      <c r="B39" s="14">
        <v>31.8</v>
      </c>
      <c r="C39" s="5">
        <v>71974</v>
      </c>
      <c r="D39" s="5">
        <v>44304</v>
      </c>
      <c r="E39" s="7">
        <v>0.61555561730624953</v>
      </c>
      <c r="F39" s="5">
        <v>27670</v>
      </c>
      <c r="G39" s="7">
        <v>0.38444438269375053</v>
      </c>
      <c r="H39" s="5">
        <v>888</v>
      </c>
    </row>
    <row r="40" spans="1:8" ht="15.6" x14ac:dyDescent="0.25">
      <c r="A40" s="6" t="s">
        <v>90</v>
      </c>
      <c r="B40" s="14">
        <v>2.76</v>
      </c>
      <c r="C40" s="5">
        <v>68593</v>
      </c>
      <c r="D40" s="5">
        <v>25530</v>
      </c>
      <c r="E40" s="7">
        <v>0.37219541352616159</v>
      </c>
      <c r="F40" s="5">
        <v>43063</v>
      </c>
      <c r="G40" s="7">
        <v>0.62780458647383841</v>
      </c>
      <c r="H40" s="5">
        <v>1390.9</v>
      </c>
    </row>
    <row r="41" spans="1:8" ht="15.6" x14ac:dyDescent="0.25">
      <c r="A41" s="6" t="s">
        <v>91</v>
      </c>
      <c r="B41" s="14">
        <v>2.96</v>
      </c>
      <c r="C41" s="5">
        <v>19980</v>
      </c>
      <c r="D41" s="5">
        <v>4470</v>
      </c>
      <c r="E41" s="7">
        <v>0.22372372372372373</v>
      </c>
      <c r="F41" s="5">
        <v>15510</v>
      </c>
      <c r="G41" s="7">
        <v>0.77627627627627627</v>
      </c>
      <c r="H41" s="5">
        <v>666.9</v>
      </c>
    </row>
    <row r="42" spans="1:8" ht="15.6" x14ac:dyDescent="0.25">
      <c r="A42" s="6" t="s">
        <v>92</v>
      </c>
      <c r="B42" s="14">
        <v>0.75</v>
      </c>
      <c r="C42" s="5">
        <v>106531</v>
      </c>
      <c r="D42" s="5">
        <v>10085</v>
      </c>
      <c r="E42" s="7">
        <v>9.4667279946682184E-2</v>
      </c>
      <c r="F42" s="5">
        <v>96446</v>
      </c>
      <c r="G42" s="7">
        <v>0.90533272005331777</v>
      </c>
      <c r="H42" s="5">
        <v>1006</v>
      </c>
    </row>
    <row r="43" spans="1:8" ht="15.6" x14ac:dyDescent="0.25">
      <c r="A43" s="6" t="s">
        <v>93</v>
      </c>
      <c r="B43" s="14" t="s">
        <v>110</v>
      </c>
      <c r="C43" s="5">
        <v>26226</v>
      </c>
      <c r="D43" s="5">
        <v>24157</v>
      </c>
      <c r="E43" s="7">
        <v>0.92110882330511701</v>
      </c>
      <c r="F43" s="5">
        <v>2069</v>
      </c>
      <c r="G43" s="7">
        <v>7.8891176694882936E-2</v>
      </c>
      <c r="H43" s="5">
        <v>487.4</v>
      </c>
    </row>
    <row r="44" spans="1:8" ht="15.6" x14ac:dyDescent="0.25">
      <c r="A44" s="6" t="s">
        <v>94</v>
      </c>
      <c r="B44" s="14">
        <v>21.4</v>
      </c>
      <c r="C44" s="5">
        <v>116226</v>
      </c>
      <c r="D44" s="5">
        <v>103609</v>
      </c>
      <c r="E44" s="7">
        <v>0.89144425515805414</v>
      </c>
      <c r="F44" s="5">
        <v>12617</v>
      </c>
      <c r="G44" s="7">
        <v>0.10855574484194587</v>
      </c>
      <c r="H44" s="5">
        <v>641.20000000000005</v>
      </c>
    </row>
    <row r="45" spans="1:8" ht="15.6" x14ac:dyDescent="0.25">
      <c r="A45" s="6" t="s">
        <v>95</v>
      </c>
      <c r="B45" s="14">
        <v>1.68</v>
      </c>
      <c r="C45" s="5">
        <v>41526</v>
      </c>
      <c r="D45" s="5">
        <f>C45-F45</f>
        <v>41386</v>
      </c>
      <c r="E45" s="7">
        <f>D45/C45</f>
        <v>0.99662861821509419</v>
      </c>
      <c r="F45" s="5">
        <v>140</v>
      </c>
      <c r="G45" s="7">
        <f>F45/C45</f>
        <v>3.3713817849058423E-3</v>
      </c>
      <c r="H45" s="5">
        <v>476.8</v>
      </c>
    </row>
    <row r="46" spans="1:8" ht="15.6" x14ac:dyDescent="0.25">
      <c r="A46" s="6" t="s">
        <v>96</v>
      </c>
      <c r="B46" s="14">
        <v>0.18</v>
      </c>
      <c r="C46" s="5">
        <v>41591</v>
      </c>
      <c r="D46" s="5">
        <f t="shared" ref="D46:D47" si="2">C46-F46</f>
        <v>40656</v>
      </c>
      <c r="E46" s="7">
        <f t="shared" ref="E46:E47" si="3">D46/C46</f>
        <v>0.97751917482147577</v>
      </c>
      <c r="F46" s="5">
        <v>935</v>
      </c>
      <c r="G46" s="7">
        <f t="shared" ref="G46:G47" si="4">F46/C46</f>
        <v>2.2480825178524198E-2</v>
      </c>
      <c r="H46" s="5">
        <v>404.7</v>
      </c>
    </row>
    <row r="47" spans="1:8" ht="15.6" x14ac:dyDescent="0.25">
      <c r="A47" s="6" t="s">
        <v>97</v>
      </c>
      <c r="B47" s="14">
        <v>0.75</v>
      </c>
      <c r="C47" s="5">
        <v>51543</v>
      </c>
      <c r="D47" s="5">
        <f t="shared" si="2"/>
        <v>39639</v>
      </c>
      <c r="E47" s="7">
        <f t="shared" si="3"/>
        <v>0.76904720330597753</v>
      </c>
      <c r="F47" s="5">
        <v>11904</v>
      </c>
      <c r="G47" s="7">
        <f t="shared" si="4"/>
        <v>0.23095279669402247</v>
      </c>
      <c r="H47" s="5">
        <v>962.3</v>
      </c>
    </row>
    <row r="48" spans="1:8" ht="15.6" x14ac:dyDescent="0.25">
      <c r="A48" s="6" t="s">
        <v>31</v>
      </c>
      <c r="B48" s="15">
        <f>MEDIAN(B3:B47)</f>
        <v>2.5099999999999998</v>
      </c>
      <c r="C48" s="20">
        <f t="shared" ref="C48:H48" si="5">MEDIAN(C3:C47)</f>
        <v>52517</v>
      </c>
      <c r="D48" s="20">
        <f t="shared" si="5"/>
        <v>39566</v>
      </c>
      <c r="E48" s="19">
        <f t="shared" si="5"/>
        <v>0.6898254725623113</v>
      </c>
      <c r="F48" s="20">
        <f t="shared" si="5"/>
        <v>15625</v>
      </c>
      <c r="G48" s="19">
        <f t="shared" si="5"/>
        <v>0.3101745274376887</v>
      </c>
      <c r="H48" s="20">
        <f t="shared" si="5"/>
        <v>766</v>
      </c>
    </row>
    <row r="49" spans="1:8" ht="15.6" x14ac:dyDescent="0.25">
      <c r="A49" s="6" t="s">
        <v>72</v>
      </c>
      <c r="B49" s="8">
        <f>QUARTILE(B3:B47,1)</f>
        <v>0.61</v>
      </c>
      <c r="C49" s="8">
        <f>QUARTILE(C3:C47,1)</f>
        <v>36737</v>
      </c>
      <c r="D49" s="8">
        <f t="shared" ref="D49:G49" si="6">QUARTILE(D3:D47,1)</f>
        <v>13162</v>
      </c>
      <c r="E49" s="10">
        <f t="shared" si="6"/>
        <v>0.33388647189310955</v>
      </c>
      <c r="F49" s="11">
        <f t="shared" si="6"/>
        <v>2273</v>
      </c>
      <c r="G49" s="10">
        <f t="shared" si="6"/>
        <v>7.8891176694882936E-2</v>
      </c>
      <c r="H49" s="8">
        <v>592.6</v>
      </c>
    </row>
    <row r="50" spans="1:8" ht="15.6" x14ac:dyDescent="0.25">
      <c r="A50" s="6" t="s">
        <v>73</v>
      </c>
      <c r="B50" s="8">
        <f>QUARTILE(B3:B47,3)</f>
        <v>5.1950000000000003</v>
      </c>
      <c r="C50" s="8">
        <f>QUARTILE(C3:C47,3)</f>
        <v>75443</v>
      </c>
      <c r="D50" s="8">
        <f t="shared" ref="D50:G50" si="7">QUARTILE(D3:D47,3)</f>
        <v>46976</v>
      </c>
      <c r="E50" s="10">
        <f t="shared" si="7"/>
        <v>0.92110882330511701</v>
      </c>
      <c r="F50" s="8">
        <f t="shared" si="7"/>
        <v>27670</v>
      </c>
      <c r="G50" s="10">
        <f t="shared" si="7"/>
        <v>0.6661135281068904</v>
      </c>
      <c r="H50" s="8">
        <v>994.4</v>
      </c>
    </row>
    <row r="51" spans="1:8" ht="15.6" x14ac:dyDescent="0.25">
      <c r="A51" s="6" t="s">
        <v>32</v>
      </c>
      <c r="B51" s="8" t="s">
        <v>111</v>
      </c>
      <c r="C51" s="8" t="s">
        <v>98</v>
      </c>
      <c r="D51" s="8" t="s">
        <v>99</v>
      </c>
      <c r="E51" s="10" t="s">
        <v>100</v>
      </c>
      <c r="F51" s="8" t="s">
        <v>101</v>
      </c>
      <c r="G51" s="10" t="s">
        <v>102</v>
      </c>
      <c r="H51" s="8" t="s">
        <v>107</v>
      </c>
    </row>
    <row r="52" spans="1:8" ht="15.6" x14ac:dyDescent="0.25">
      <c r="A52" s="6" t="s">
        <v>33</v>
      </c>
      <c r="B52" s="8" t="s">
        <v>114</v>
      </c>
      <c r="C52" s="8" t="s">
        <v>103</v>
      </c>
      <c r="D52" s="8" t="s">
        <v>34</v>
      </c>
      <c r="E52" s="10" t="s">
        <v>104</v>
      </c>
      <c r="F52" s="8" t="s">
        <v>35</v>
      </c>
      <c r="G52" s="10" t="s">
        <v>105</v>
      </c>
      <c r="H52" s="8" t="s">
        <v>108</v>
      </c>
    </row>
    <row r="53" spans="1:8" ht="6" customHeight="1" x14ac:dyDescent="0.25">
      <c r="A53" s="8"/>
      <c r="B53" s="8"/>
      <c r="C53" s="8"/>
      <c r="D53" s="8"/>
      <c r="E53" s="10"/>
      <c r="F53" s="8"/>
      <c r="G53" s="10"/>
      <c r="H53" s="5"/>
    </row>
    <row r="54" spans="1:8" ht="22.8" customHeight="1" x14ac:dyDescent="0.25">
      <c r="A54" s="12" t="s">
        <v>56</v>
      </c>
      <c r="B54" s="12"/>
      <c r="C54" s="12" t="s">
        <v>57</v>
      </c>
      <c r="D54" s="12" t="s">
        <v>58</v>
      </c>
      <c r="E54" s="13" t="s">
        <v>60</v>
      </c>
      <c r="F54" s="12" t="s">
        <v>116</v>
      </c>
      <c r="G54" s="13" t="s">
        <v>59</v>
      </c>
      <c r="H54" s="13" t="s">
        <v>106</v>
      </c>
    </row>
    <row r="55" spans="1:8" ht="15.6" x14ac:dyDescent="0.25">
      <c r="A55" s="6" t="s">
        <v>36</v>
      </c>
      <c r="B55" s="14">
        <v>4.82</v>
      </c>
      <c r="C55" s="5">
        <v>41530</v>
      </c>
      <c r="D55" s="5">
        <v>41482</v>
      </c>
      <c r="E55" s="7">
        <v>0.99884420900553816</v>
      </c>
      <c r="F55" s="5">
        <v>48</v>
      </c>
      <c r="G55" s="7">
        <v>1.1557909944618348E-3</v>
      </c>
      <c r="H55" s="5">
        <v>499.1</v>
      </c>
    </row>
    <row r="56" spans="1:8" ht="15.6" x14ac:dyDescent="0.25">
      <c r="A56" s="6" t="s">
        <v>37</v>
      </c>
      <c r="B56" s="14">
        <v>0.19</v>
      </c>
      <c r="C56" s="5">
        <v>3079</v>
      </c>
      <c r="D56" s="5">
        <v>3068</v>
      </c>
      <c r="E56" s="7">
        <v>0.99642741149723935</v>
      </c>
      <c r="F56" s="5">
        <v>11</v>
      </c>
      <c r="G56" s="7">
        <v>3.5725885027606367E-3</v>
      </c>
      <c r="H56" s="5">
        <v>404.7</v>
      </c>
    </row>
    <row r="57" spans="1:8" ht="15.6" x14ac:dyDescent="0.25">
      <c r="A57" s="6" t="s">
        <v>38</v>
      </c>
      <c r="B57" s="14">
        <v>0.76</v>
      </c>
      <c r="C57" s="5">
        <v>129327</v>
      </c>
      <c r="D57" s="5">
        <v>129129</v>
      </c>
      <c r="E57" s="7">
        <v>0.99846899719316151</v>
      </c>
      <c r="F57" s="5">
        <v>198</v>
      </c>
      <c r="G57" s="7">
        <v>1.5310028068384791E-3</v>
      </c>
      <c r="H57" s="5">
        <v>465.5</v>
      </c>
    </row>
    <row r="58" spans="1:8" ht="15.6" x14ac:dyDescent="0.25">
      <c r="A58" s="6" t="s">
        <v>39</v>
      </c>
      <c r="B58" s="14">
        <v>0.24</v>
      </c>
      <c r="C58" s="5">
        <v>3015</v>
      </c>
      <c r="D58" s="5">
        <v>3006</v>
      </c>
      <c r="E58" s="7">
        <v>0.9970149253731343</v>
      </c>
      <c r="F58" s="5">
        <v>9</v>
      </c>
      <c r="G58" s="7">
        <v>2.9850746268656717E-3</v>
      </c>
      <c r="H58" s="5">
        <v>612.79999999999995</v>
      </c>
    </row>
    <row r="59" spans="1:8" ht="15.6" x14ac:dyDescent="0.25">
      <c r="A59" s="6" t="s">
        <v>40</v>
      </c>
      <c r="B59" s="14">
        <v>2.2999999999999998</v>
      </c>
      <c r="C59" s="5">
        <v>163565</v>
      </c>
      <c r="D59" s="5">
        <v>162998</v>
      </c>
      <c r="E59" s="7">
        <v>0.9965334882156941</v>
      </c>
      <c r="F59" s="5">
        <v>567</v>
      </c>
      <c r="G59" s="7">
        <v>3.4665117843059334E-3</v>
      </c>
      <c r="H59" s="5">
        <v>1047</v>
      </c>
    </row>
    <row r="60" spans="1:8" ht="15.6" x14ac:dyDescent="0.25">
      <c r="A60" s="6" t="s">
        <v>41</v>
      </c>
      <c r="B60" s="14">
        <v>4.16</v>
      </c>
      <c r="C60" s="5">
        <v>111009</v>
      </c>
      <c r="D60" s="5">
        <v>110809</v>
      </c>
      <c r="E60" s="7">
        <v>0.99819834427839182</v>
      </c>
      <c r="F60" s="5">
        <v>200</v>
      </c>
      <c r="G60" s="7">
        <v>1.8016557216081579E-3</v>
      </c>
      <c r="H60" s="5">
        <v>383.6</v>
      </c>
    </row>
    <row r="61" spans="1:8" ht="15.6" x14ac:dyDescent="0.25">
      <c r="A61" s="6" t="s">
        <v>42</v>
      </c>
      <c r="B61" s="14">
        <v>0.49</v>
      </c>
      <c r="C61" s="5">
        <v>2065</v>
      </c>
      <c r="D61" s="5">
        <v>2018</v>
      </c>
      <c r="E61" s="7">
        <v>0.97723970944309924</v>
      </c>
      <c r="F61" s="5">
        <v>47</v>
      </c>
      <c r="G61" s="7">
        <v>2.2760290556900726E-2</v>
      </c>
      <c r="H61" s="5">
        <v>446.7</v>
      </c>
    </row>
    <row r="62" spans="1:8" ht="15.6" x14ac:dyDescent="0.25">
      <c r="A62" s="6" t="s">
        <v>43</v>
      </c>
      <c r="B62" s="14">
        <v>1.21</v>
      </c>
      <c r="C62" s="5">
        <v>11715</v>
      </c>
      <c r="D62" s="5">
        <v>11652</v>
      </c>
      <c r="E62" s="7">
        <v>0.99462227912932133</v>
      </c>
      <c r="F62" s="5">
        <v>63</v>
      </c>
      <c r="G62" s="7">
        <v>5.3777208706786168E-3</v>
      </c>
      <c r="H62" s="5">
        <v>1209.5999999999999</v>
      </c>
    </row>
    <row r="63" spans="1:8" ht="15.6" x14ac:dyDescent="0.25">
      <c r="A63" s="6" t="s">
        <v>44</v>
      </c>
      <c r="B63" s="14">
        <v>0.51</v>
      </c>
      <c r="C63" s="5">
        <v>65373</v>
      </c>
      <c r="D63" s="5">
        <v>65178</v>
      </c>
      <c r="E63" s="7">
        <v>0.99701711715845986</v>
      </c>
      <c r="F63" s="5">
        <v>195</v>
      </c>
      <c r="G63" s="7">
        <v>2.9828828415400855E-3</v>
      </c>
      <c r="H63" s="5">
        <v>408.1</v>
      </c>
    </row>
    <row r="64" spans="1:8" ht="15.6" x14ac:dyDescent="0.25">
      <c r="A64" s="6" t="s">
        <v>45</v>
      </c>
      <c r="B64" s="14">
        <v>1.79</v>
      </c>
      <c r="C64" s="5">
        <v>74885</v>
      </c>
      <c r="D64" s="5">
        <v>74773</v>
      </c>
      <c r="E64" s="7">
        <v>0.99850437337250453</v>
      </c>
      <c r="F64" s="5">
        <v>112</v>
      </c>
      <c r="G64" s="7">
        <v>1.4956266274954932E-3</v>
      </c>
      <c r="H64" s="5">
        <v>532.1</v>
      </c>
    </row>
    <row r="65" spans="1:8" ht="15.6" x14ac:dyDescent="0.25">
      <c r="A65" s="6" t="s">
        <v>46</v>
      </c>
      <c r="B65" s="14">
        <v>0.11</v>
      </c>
      <c r="C65" s="5">
        <v>71802</v>
      </c>
      <c r="D65" s="5">
        <v>71489</v>
      </c>
      <c r="E65" s="7">
        <v>0.99564078995014071</v>
      </c>
      <c r="F65" s="5">
        <v>313</v>
      </c>
      <c r="G65" s="7">
        <v>4.3592100498593351E-3</v>
      </c>
      <c r="H65" s="5">
        <v>322</v>
      </c>
    </row>
    <row r="66" spans="1:8" ht="15.6" x14ac:dyDescent="0.25">
      <c r="A66" s="6" t="s">
        <v>47</v>
      </c>
      <c r="B66" s="14">
        <v>0.34</v>
      </c>
      <c r="C66" s="5">
        <v>91945</v>
      </c>
      <c r="D66" s="5">
        <v>91725</v>
      </c>
      <c r="E66" s="7">
        <v>0.997607265212899</v>
      </c>
      <c r="F66" s="5">
        <v>220</v>
      </c>
      <c r="G66" s="7">
        <v>2.3927347871009843E-3</v>
      </c>
      <c r="H66" s="5">
        <v>472.7</v>
      </c>
    </row>
    <row r="67" spans="1:8" ht="15.6" x14ac:dyDescent="0.25">
      <c r="A67" s="6" t="s">
        <v>48</v>
      </c>
      <c r="B67" s="14">
        <v>0.15</v>
      </c>
      <c r="C67" s="5">
        <v>174474</v>
      </c>
      <c r="D67" s="5">
        <v>173531</v>
      </c>
      <c r="E67" s="7">
        <v>0.99459518323647078</v>
      </c>
      <c r="F67" s="5">
        <v>943</v>
      </c>
      <c r="G67" s="7">
        <v>5.4048167635292362E-3</v>
      </c>
      <c r="H67" s="5">
        <v>306.89999999999998</v>
      </c>
    </row>
    <row r="68" spans="1:8" ht="15.6" x14ac:dyDescent="0.25">
      <c r="A68" s="6" t="s">
        <v>49</v>
      </c>
      <c r="B68" s="14">
        <v>0.18</v>
      </c>
      <c r="C68" s="5">
        <v>28210</v>
      </c>
      <c r="D68" s="5">
        <v>27937</v>
      </c>
      <c r="E68" s="7">
        <v>0.99032258064516132</v>
      </c>
      <c r="F68" s="5">
        <v>273</v>
      </c>
      <c r="G68" s="7">
        <v>9.6774193548387101E-3</v>
      </c>
      <c r="H68" s="5">
        <v>633.70000000000005</v>
      </c>
    </row>
    <row r="69" spans="1:8" ht="15.6" x14ac:dyDescent="0.25">
      <c r="A69" s="6" t="s">
        <v>50</v>
      </c>
      <c r="B69" s="14">
        <v>0.11</v>
      </c>
      <c r="C69" s="5">
        <v>95350</v>
      </c>
      <c r="D69" s="5">
        <v>93518</v>
      </c>
      <c r="E69" s="7">
        <v>0.98078657577346617</v>
      </c>
      <c r="F69" s="5">
        <v>1832</v>
      </c>
      <c r="G69" s="7">
        <v>1.9213424226533823E-2</v>
      </c>
      <c r="H69" s="5">
        <v>630.29999999999995</v>
      </c>
    </row>
    <row r="70" spans="1:8" ht="15.6" x14ac:dyDescent="0.25">
      <c r="A70" s="6" t="s">
        <v>51</v>
      </c>
      <c r="B70" s="14">
        <v>0.23</v>
      </c>
      <c r="C70" s="5">
        <v>65336</v>
      </c>
      <c r="D70" s="5">
        <v>65156</v>
      </c>
      <c r="E70" s="7">
        <v>0.9972450104077385</v>
      </c>
      <c r="F70" s="5">
        <v>180</v>
      </c>
      <c r="G70" s="7">
        <v>2.7549895922615404E-3</v>
      </c>
      <c r="H70" s="5">
        <v>385.4</v>
      </c>
    </row>
    <row r="71" spans="1:8" ht="15.6" x14ac:dyDescent="0.25">
      <c r="A71" s="6" t="s">
        <v>52</v>
      </c>
      <c r="B71" s="14">
        <v>16.3</v>
      </c>
      <c r="C71" s="5">
        <v>49743</v>
      </c>
      <c r="D71" s="5">
        <v>49673</v>
      </c>
      <c r="E71" s="7">
        <v>0.99859276682146236</v>
      </c>
      <c r="F71" s="5">
        <v>70</v>
      </c>
      <c r="G71" s="7">
        <v>1.4072331785376837E-3</v>
      </c>
      <c r="H71" s="5">
        <v>423.1</v>
      </c>
    </row>
    <row r="72" spans="1:8" ht="15.6" x14ac:dyDescent="0.25">
      <c r="A72" s="6" t="s">
        <v>53</v>
      </c>
      <c r="B72" s="14">
        <v>0.11</v>
      </c>
      <c r="C72" s="5">
        <v>3134</v>
      </c>
      <c r="D72" s="5">
        <v>3104</v>
      </c>
      <c r="E72" s="7">
        <v>0.99042756860242498</v>
      </c>
      <c r="F72" s="5">
        <v>30</v>
      </c>
      <c r="G72" s="7">
        <v>9.5724313975749844E-3</v>
      </c>
      <c r="H72" s="5">
        <v>489</v>
      </c>
    </row>
    <row r="73" spans="1:8" ht="15.6" x14ac:dyDescent="0.25">
      <c r="A73" s="6" t="s">
        <v>54</v>
      </c>
      <c r="B73" s="14">
        <v>0.25</v>
      </c>
      <c r="C73" s="5">
        <v>87830</v>
      </c>
      <c r="D73" s="5">
        <v>87001</v>
      </c>
      <c r="E73" s="7">
        <v>0.9905613116247296</v>
      </c>
      <c r="F73" s="5">
        <v>829</v>
      </c>
      <c r="G73" s="7">
        <v>9.4386883752704091E-3</v>
      </c>
      <c r="H73" s="5">
        <v>436.5</v>
      </c>
    </row>
    <row r="74" spans="1:8" ht="15.6" x14ac:dyDescent="0.25">
      <c r="A74" s="6" t="s">
        <v>55</v>
      </c>
      <c r="B74" s="14">
        <v>2.14</v>
      </c>
      <c r="C74" s="5">
        <v>58783</v>
      </c>
      <c r="D74" s="5">
        <v>58673</v>
      </c>
      <c r="E74" s="7">
        <v>0.99812871068165965</v>
      </c>
      <c r="F74" s="5">
        <v>110</v>
      </c>
      <c r="G74" s="7">
        <v>1.8712893183403365E-3</v>
      </c>
      <c r="H74" s="5">
        <v>452.9</v>
      </c>
    </row>
    <row r="75" spans="1:8" ht="15.6" x14ac:dyDescent="0.25">
      <c r="A75" s="6" t="s">
        <v>61</v>
      </c>
      <c r="B75" s="5">
        <v>0.21</v>
      </c>
      <c r="C75" s="5">
        <v>51292</v>
      </c>
      <c r="D75" s="5">
        <v>51217</v>
      </c>
      <c r="E75" s="7">
        <v>0.99853778366996804</v>
      </c>
      <c r="F75" s="5">
        <v>75</v>
      </c>
      <c r="G75" s="7">
        <f>F75/C75</f>
        <v>1.4622163300319739E-3</v>
      </c>
      <c r="H75" s="5">
        <v>574.4</v>
      </c>
    </row>
    <row r="76" spans="1:8" ht="15.6" x14ac:dyDescent="0.25">
      <c r="A76" s="6" t="s">
        <v>62</v>
      </c>
      <c r="B76" s="5">
        <v>0.18</v>
      </c>
      <c r="C76" s="5">
        <v>43709</v>
      </c>
      <c r="D76" s="5">
        <v>43605</v>
      </c>
      <c r="E76" s="7">
        <v>0.99762062733075563</v>
      </c>
      <c r="F76" s="5">
        <v>104</v>
      </c>
      <c r="G76" s="7">
        <f t="shared" ref="G76:G85" si="8">F76/C76</f>
        <v>2.3793726692443204E-3</v>
      </c>
      <c r="H76" s="5">
        <v>440.1</v>
      </c>
    </row>
    <row r="77" spans="1:8" ht="15.6" x14ac:dyDescent="0.25">
      <c r="A77" s="6" t="s">
        <v>63</v>
      </c>
      <c r="B77" s="5">
        <v>0.32</v>
      </c>
      <c r="C77" s="5">
        <v>13994</v>
      </c>
      <c r="D77" s="5">
        <v>13975</v>
      </c>
      <c r="E77" s="7">
        <v>0.99864227526082605</v>
      </c>
      <c r="F77" s="5">
        <v>19</v>
      </c>
      <c r="G77" s="7">
        <f t="shared" si="8"/>
        <v>1.3577247391739317E-3</v>
      </c>
      <c r="H77" s="5">
        <v>624.6</v>
      </c>
    </row>
    <row r="78" spans="1:8" ht="15.6" x14ac:dyDescent="0.25">
      <c r="A78" s="6" t="s">
        <v>64</v>
      </c>
      <c r="B78" s="5">
        <v>0.22</v>
      </c>
      <c r="C78" s="5">
        <v>31945</v>
      </c>
      <c r="D78" s="5">
        <v>31930</v>
      </c>
      <c r="E78" s="7">
        <v>0.99953044294881832</v>
      </c>
      <c r="F78" s="5">
        <v>15</v>
      </c>
      <c r="G78" s="7">
        <f t="shared" si="8"/>
        <v>4.6955705118171859E-4</v>
      </c>
      <c r="H78" s="5">
        <v>449.6</v>
      </c>
    </row>
    <row r="79" spans="1:8" ht="15.6" x14ac:dyDescent="0.25">
      <c r="A79" s="6" t="s">
        <v>65</v>
      </c>
      <c r="B79" s="5">
        <v>0.13</v>
      </c>
      <c r="C79" s="5">
        <v>143223</v>
      </c>
      <c r="D79" s="5">
        <v>143110</v>
      </c>
      <c r="E79" s="7">
        <v>0.99921102057630395</v>
      </c>
      <c r="F79" s="5">
        <v>113</v>
      </c>
      <c r="G79" s="7">
        <f t="shared" si="8"/>
        <v>7.8897942369591482E-4</v>
      </c>
      <c r="H79" s="5">
        <v>586.70000000000005</v>
      </c>
    </row>
    <row r="80" spans="1:8" ht="15.6" x14ac:dyDescent="0.25">
      <c r="A80" s="6" t="s">
        <v>66</v>
      </c>
      <c r="B80" s="5">
        <v>0.52</v>
      </c>
      <c r="C80" s="5">
        <v>35145</v>
      </c>
      <c r="D80" s="5">
        <v>35121</v>
      </c>
      <c r="E80" s="7">
        <v>0.99931711481007257</v>
      </c>
      <c r="F80" s="5">
        <v>24</v>
      </c>
      <c r="G80" s="7">
        <f t="shared" si="8"/>
        <v>6.828851899274435E-4</v>
      </c>
      <c r="H80" s="5">
        <v>598.4</v>
      </c>
    </row>
    <row r="81" spans="1:14" ht="15.6" x14ac:dyDescent="0.25">
      <c r="A81" s="6" t="s">
        <v>67</v>
      </c>
      <c r="B81" s="5">
        <v>1.23</v>
      </c>
      <c r="C81" s="5">
        <v>97640</v>
      </c>
      <c r="D81" s="5">
        <v>97463</v>
      </c>
      <c r="E81" s="7">
        <v>0.99818721835313395</v>
      </c>
      <c r="F81" s="5">
        <v>177</v>
      </c>
      <c r="G81" s="7">
        <f t="shared" si="8"/>
        <v>1.8127816468660385E-3</v>
      </c>
      <c r="H81" s="5">
        <v>556.29999999999995</v>
      </c>
    </row>
    <row r="82" spans="1:14" ht="15.6" x14ac:dyDescent="0.25">
      <c r="A82" s="6" t="s">
        <v>68</v>
      </c>
      <c r="B82" s="5">
        <v>0.82</v>
      </c>
      <c r="C82" s="5">
        <v>49265</v>
      </c>
      <c r="D82" s="5">
        <v>49212</v>
      </c>
      <c r="E82" s="7">
        <v>0.9989241855272506</v>
      </c>
      <c r="F82" s="5">
        <v>53</v>
      </c>
      <c r="G82" s="7">
        <f t="shared" si="8"/>
        <v>1.0758144727494165E-3</v>
      </c>
      <c r="H82" s="5">
        <v>479.4</v>
      </c>
    </row>
    <row r="83" spans="1:14" ht="15.6" x14ac:dyDescent="0.25">
      <c r="A83" s="6" t="s">
        <v>69</v>
      </c>
      <c r="B83" s="5">
        <v>1.03</v>
      </c>
      <c r="C83" s="5">
        <v>14893</v>
      </c>
      <c r="D83" s="5">
        <v>14864</v>
      </c>
      <c r="E83" s="7">
        <v>0.99805277647216817</v>
      </c>
      <c r="F83" s="5">
        <v>29</v>
      </c>
      <c r="G83" s="7">
        <f t="shared" si="8"/>
        <v>1.9472235278318673E-3</v>
      </c>
      <c r="H83" s="5">
        <v>429.6</v>
      </c>
      <c r="J83" s="3"/>
      <c r="K83" s="3"/>
      <c r="L83" s="4"/>
      <c r="M83" s="3"/>
      <c r="N83" s="4"/>
    </row>
    <row r="84" spans="1:14" ht="15.6" x14ac:dyDescent="0.25">
      <c r="A84" s="6" t="s">
        <v>70</v>
      </c>
      <c r="B84" s="5">
        <v>0.98</v>
      </c>
      <c r="C84" s="5">
        <v>57347</v>
      </c>
      <c r="D84" s="5">
        <v>57223</v>
      </c>
      <c r="E84" s="7">
        <v>0.99783772472840782</v>
      </c>
      <c r="F84" s="5">
        <v>124</v>
      </c>
      <c r="G84" s="7">
        <f t="shared" si="8"/>
        <v>2.1622752715922369E-3</v>
      </c>
      <c r="H84" s="5">
        <v>427.2</v>
      </c>
      <c r="J84" s="3"/>
      <c r="K84" s="3"/>
      <c r="L84" s="4"/>
      <c r="M84" s="3"/>
      <c r="N84" s="4"/>
    </row>
    <row r="85" spans="1:14" ht="15.6" x14ac:dyDescent="0.25">
      <c r="A85" s="6" t="s">
        <v>71</v>
      </c>
      <c r="B85" s="14" t="s">
        <v>110</v>
      </c>
      <c r="C85" s="5">
        <v>77253</v>
      </c>
      <c r="D85" s="5">
        <v>77185</v>
      </c>
      <c r="E85" s="7">
        <v>0.9991197752838078</v>
      </c>
      <c r="F85" s="5">
        <v>68</v>
      </c>
      <c r="G85" s="7">
        <f t="shared" si="8"/>
        <v>8.8022471619225143E-4</v>
      </c>
      <c r="H85" s="5">
        <v>477.7</v>
      </c>
      <c r="J85" s="3"/>
      <c r="K85" s="3"/>
      <c r="L85" s="4"/>
      <c r="M85" s="3"/>
      <c r="N85" s="4"/>
    </row>
    <row r="86" spans="1:14" ht="15.6" x14ac:dyDescent="0.25">
      <c r="A86" s="6" t="s">
        <v>31</v>
      </c>
      <c r="B86" s="8">
        <f>MEDIAN(B55:B85)</f>
        <v>0.41500000000000004</v>
      </c>
      <c r="C86" s="20">
        <f>MEDIAN(C55:C85)</f>
        <v>57347</v>
      </c>
      <c r="D86" s="20">
        <f t="shared" ref="D86:H86" si="9">MEDIAN(D55:D85)</f>
        <v>57223</v>
      </c>
      <c r="E86" s="19">
        <f t="shared" si="9"/>
        <v>0.99783772472840782</v>
      </c>
      <c r="F86" s="20">
        <f t="shared" si="9"/>
        <v>110</v>
      </c>
      <c r="G86" s="19">
        <f t="shared" si="9"/>
        <v>2.1622752715922369E-3</v>
      </c>
      <c r="H86" s="9">
        <f t="shared" si="9"/>
        <v>472.7</v>
      </c>
    </row>
    <row r="87" spans="1:14" ht="15.6" x14ac:dyDescent="0.25">
      <c r="A87" s="6" t="s">
        <v>72</v>
      </c>
      <c r="B87" s="8">
        <f>QUARTILE(B55:B85,1)</f>
        <v>0.19500000000000001</v>
      </c>
      <c r="C87" s="8">
        <f>QUARTILE(C55:C85,1)</f>
        <v>30077.5</v>
      </c>
      <c r="D87" s="8">
        <f t="shared" ref="D87:G87" si="10">QUARTILE(D55:D85,1)</f>
        <v>29933.5</v>
      </c>
      <c r="E87" s="10">
        <f t="shared" si="10"/>
        <v>0.99603410072369003</v>
      </c>
      <c r="F87" s="8">
        <f t="shared" si="10"/>
        <v>47.5</v>
      </c>
      <c r="G87" s="10">
        <f t="shared" si="10"/>
        <v>1.4347247542848287E-3</v>
      </c>
      <c r="H87" s="8">
        <v>428.4</v>
      </c>
    </row>
    <row r="88" spans="1:14" ht="15.6" x14ac:dyDescent="0.25">
      <c r="A88" s="6" t="s">
        <v>73</v>
      </c>
      <c r="B88" s="8">
        <f>QUARTILE(B55:B85,3)</f>
        <v>1.165</v>
      </c>
      <c r="C88" s="8">
        <f>QUARTILE(C55:C85,3)</f>
        <v>89887.5</v>
      </c>
      <c r="D88" s="8">
        <f t="shared" ref="D88:G88" si="11">QUARTILE(D55:D85,3)</f>
        <v>89363</v>
      </c>
      <c r="E88" s="10">
        <f t="shared" si="11"/>
        <v>0.99856527524571526</v>
      </c>
      <c r="F88" s="8">
        <f t="shared" si="11"/>
        <v>199</v>
      </c>
      <c r="G88" s="10">
        <f t="shared" si="11"/>
        <v>3.9658992763099855E-3</v>
      </c>
      <c r="H88" s="8">
        <v>580.6</v>
      </c>
    </row>
    <row r="89" spans="1:14" ht="15.6" x14ac:dyDescent="0.25">
      <c r="A89" s="6" t="s">
        <v>32</v>
      </c>
      <c r="B89" s="8" t="s">
        <v>112</v>
      </c>
      <c r="C89" s="8" t="s">
        <v>74</v>
      </c>
      <c r="D89" s="8" t="s">
        <v>75</v>
      </c>
      <c r="E89" s="10" t="s">
        <v>83</v>
      </c>
      <c r="F89" s="8" t="s">
        <v>76</v>
      </c>
      <c r="G89" s="10" t="s">
        <v>82</v>
      </c>
      <c r="H89" s="8">
        <v>306.89999999999998</v>
      </c>
    </row>
    <row r="90" spans="1:14" ht="15.6" x14ac:dyDescent="0.25">
      <c r="A90" s="6" t="s">
        <v>33</v>
      </c>
      <c r="B90" s="6" t="s">
        <v>113</v>
      </c>
      <c r="C90" s="8" t="s">
        <v>77</v>
      </c>
      <c r="D90" s="8" t="s">
        <v>78</v>
      </c>
      <c r="E90" s="10" t="s">
        <v>79</v>
      </c>
      <c r="F90" s="8" t="s">
        <v>80</v>
      </c>
      <c r="G90" s="10" t="s">
        <v>81</v>
      </c>
      <c r="H90" s="8">
        <v>1209.5999999999999</v>
      </c>
    </row>
  </sheetData>
  <mergeCells count="1">
    <mergeCell ref="A1:H1"/>
  </mergeCells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张磊</dc:creator>
  <cp:lastModifiedBy>张磊</cp:lastModifiedBy>
  <dcterms:created xsi:type="dcterms:W3CDTF">2021-07-26T12:44:11Z</dcterms:created>
  <dcterms:modified xsi:type="dcterms:W3CDTF">2022-03-14T09:13:26Z</dcterms:modified>
</cp:coreProperties>
</file>